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https://d.docs.live.net/37e6c32ea57a68f4/Documents/PhD stuff/Jobs/Pain apps review/JMIR submission/"/>
    </mc:Choice>
  </mc:AlternateContent>
  <xr:revisionPtr revIDLastSave="80" documentId="11_E9D6513400F9E9F6400722FA5F3D0196325EAECC" xr6:coauthVersionLast="47" xr6:coauthVersionMax="47" xr10:uidLastSave="{B681CE7D-A00C-4610-B724-3E09F7FCFA2F}"/>
  <bookViews>
    <workbookView xWindow="-28920" yWindow="-120" windowWidth="29040" windowHeight="15840" xr2:uid="{00000000-000D-0000-FFFF-FFFF00000000}"/>
  </bookViews>
  <sheets>
    <sheet name="Appendix 5 - With Stats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3" i="2" l="1"/>
  <c r="D53" i="2"/>
  <c r="E53" i="2"/>
  <c r="F53" i="2"/>
  <c r="G53" i="2"/>
  <c r="D51" i="2"/>
  <c r="E51" i="2"/>
  <c r="F51" i="2"/>
  <c r="G51" i="2"/>
  <c r="D52" i="2"/>
  <c r="E52" i="2"/>
  <c r="F52" i="2"/>
  <c r="G52" i="2"/>
  <c r="D55" i="2"/>
  <c r="E55" i="2"/>
  <c r="F55" i="2"/>
  <c r="G55" i="2"/>
  <c r="D54" i="2"/>
  <c r="E54" i="2"/>
  <c r="F54" i="2"/>
  <c r="G54" i="2"/>
  <c r="C54" i="2"/>
  <c r="C55" i="2"/>
  <c r="C52" i="2"/>
  <c r="C51" i="2"/>
</calcChain>
</file>

<file path=xl/sharedStrings.xml><?xml version="1.0" encoding="utf-8"?>
<sst xmlns="http://schemas.openxmlformats.org/spreadsheetml/2006/main" count="61" uniqueCount="61">
  <si>
    <t>App Name</t>
  </si>
  <si>
    <t>Engagement</t>
  </si>
  <si>
    <t>Functionality</t>
  </si>
  <si>
    <t>Aesthetics</t>
  </si>
  <si>
    <t>Info</t>
  </si>
  <si>
    <t>Total</t>
  </si>
  <si>
    <t>A Rehab Diary</t>
  </si>
  <si>
    <t>Alogea</t>
  </si>
  <si>
    <t>Arthritis+ Patient</t>
  </si>
  <si>
    <t>ArthritisPower</t>
  </si>
  <si>
    <t>Back Pain Diary</t>
  </si>
  <si>
    <t>Chronic Pain Diary</t>
  </si>
  <si>
    <t>Chronic Pain Tracker</t>
  </si>
  <si>
    <t>Doing: The Mood &amp; Pain Tracker</t>
  </si>
  <si>
    <t>Elsa — Your Rheumatic Companion</t>
  </si>
  <si>
    <t>Fabry Pain Diary</t>
  </si>
  <si>
    <t>Feel My Pain</t>
  </si>
  <si>
    <t>Fibromyalgia Diary 2</t>
  </si>
  <si>
    <t>GeoPain</t>
  </si>
  <si>
    <t>Jointfully Osteoarthritis</t>
  </si>
  <si>
    <t>Keele Pain Recorder</t>
  </si>
  <si>
    <t>Manage My Pain</t>
  </si>
  <si>
    <t>My Opioid Manager</t>
  </si>
  <si>
    <t>My Pain Diary &amp; Symptom Tracker: Gold Edition</t>
  </si>
  <si>
    <t>MyPainManager</t>
  </si>
  <si>
    <t>MySpA</t>
  </si>
  <si>
    <t>Nvolve Minder</t>
  </si>
  <si>
    <t>Pain &amp; Opioid Safety</t>
  </si>
  <si>
    <t>Pain Assessment Tool</t>
  </si>
  <si>
    <t>Pain Diary</t>
  </si>
  <si>
    <t>Pain Diary (Privacy Friendly)</t>
  </si>
  <si>
    <t>Pain Log</t>
  </si>
  <si>
    <t>Pain Log: Track &amp; Analyze</t>
  </si>
  <si>
    <t>PainC</t>
  </si>
  <si>
    <t>PainTrakr</t>
  </si>
  <si>
    <t>Play the Pain</t>
  </si>
  <si>
    <t>RAISE</t>
  </si>
  <si>
    <t>RecovAware Knee Health Fitness</t>
  </si>
  <si>
    <t>RheumaKit</t>
  </si>
  <si>
    <t>Rheumatoid Arthritis Diary</t>
  </si>
  <si>
    <t>Rheumatoid Arthritis Storylines</t>
  </si>
  <si>
    <t>Track My Pain</t>
  </si>
  <si>
    <t>Vim Pain Mgmt</t>
  </si>
  <si>
    <t>Visual Scale</t>
  </si>
  <si>
    <t>WebMAP Mobile</t>
  </si>
  <si>
    <t>Index</t>
  </si>
  <si>
    <t>Arthritis Tracker</t>
  </si>
  <si>
    <t xml:space="preserve">Pain Tracker &amp; Diary </t>
  </si>
  <si>
    <t xml:space="preserve">Biekos </t>
  </si>
  <si>
    <t>Beat pain - Pain app for everyday health.</t>
  </si>
  <si>
    <t>1step2life</t>
  </si>
  <si>
    <t>Pain Tracker</t>
  </si>
  <si>
    <t>Arthritis Diary</t>
  </si>
  <si>
    <t xml:space="preserve">iPain </t>
  </si>
  <si>
    <t>iPain Scale</t>
  </si>
  <si>
    <t>bopy</t>
  </si>
  <si>
    <t>Min</t>
  </si>
  <si>
    <t>Max</t>
  </si>
  <si>
    <t>Mean</t>
  </si>
  <si>
    <t>S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0" fillId="0" borderId="1" xfId="0" applyBorder="1"/>
    <xf numFmtId="164" fontId="0" fillId="0" borderId="1" xfId="0" applyNumberFormat="1" applyBorder="1"/>
    <xf numFmtId="164" fontId="1" fillId="0" borderId="0" xfId="0" applyNumberFormat="1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164" fontId="1" fillId="0" borderId="1" xfId="0" applyNumberFormat="1" applyFont="1" applyBorder="1"/>
    <xf numFmtId="0" fontId="2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10473-C85B-4642-AA54-416B82E28931}">
  <dimension ref="A1:G59"/>
  <sheetViews>
    <sheetView tabSelected="1" topLeftCell="A37" workbookViewId="0">
      <selection activeCell="C38" sqref="C38"/>
    </sheetView>
  </sheetViews>
  <sheetFormatPr defaultColWidth="11.42578125" defaultRowHeight="15" x14ac:dyDescent="0.25"/>
  <cols>
    <col min="2" max="2" width="43.42578125" bestFit="1" customWidth="1"/>
    <col min="3" max="3" width="12" bestFit="1" customWidth="1"/>
    <col min="4" max="4" width="12.42578125" bestFit="1" customWidth="1"/>
    <col min="5" max="5" width="11.42578125" bestFit="1" customWidth="1"/>
  </cols>
  <sheetData>
    <row r="1" spans="1:7" x14ac:dyDescent="0.25">
      <c r="A1" t="s">
        <v>45</v>
      </c>
      <c r="B1" s="7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</row>
    <row r="2" spans="1:7" x14ac:dyDescent="0.25">
      <c r="A2" s="11">
        <v>5</v>
      </c>
      <c r="B2" t="s">
        <v>46</v>
      </c>
      <c r="C2" s="1">
        <v>3.3</v>
      </c>
      <c r="D2" s="1">
        <v>4.88</v>
      </c>
      <c r="E2" s="1">
        <v>4.67</v>
      </c>
      <c r="F2" s="1">
        <v>4.7</v>
      </c>
      <c r="G2" s="1">
        <v>4.3899999999999997</v>
      </c>
    </row>
    <row r="3" spans="1:7" x14ac:dyDescent="0.25">
      <c r="A3" s="11">
        <v>37</v>
      </c>
      <c r="B3" t="s">
        <v>47</v>
      </c>
      <c r="C3" s="1">
        <v>3.6</v>
      </c>
      <c r="D3" s="1">
        <v>4.75</v>
      </c>
      <c r="E3" s="1">
        <v>4.67</v>
      </c>
      <c r="F3" s="1">
        <v>3.58</v>
      </c>
      <c r="G3" s="1">
        <v>4.1500000000000004</v>
      </c>
    </row>
    <row r="4" spans="1:7" x14ac:dyDescent="0.25">
      <c r="A4" s="11">
        <v>15</v>
      </c>
      <c r="B4" t="s">
        <v>14</v>
      </c>
      <c r="C4" s="1">
        <v>3.6</v>
      </c>
      <c r="D4" s="1">
        <v>4.38</v>
      </c>
      <c r="E4" s="1">
        <v>4.67</v>
      </c>
      <c r="F4" s="1">
        <v>3.88</v>
      </c>
      <c r="G4" s="1">
        <v>4.13</v>
      </c>
    </row>
    <row r="5" spans="1:7" x14ac:dyDescent="0.25">
      <c r="A5" s="11">
        <v>19</v>
      </c>
      <c r="B5" t="s">
        <v>18</v>
      </c>
      <c r="C5" s="1">
        <v>3.6</v>
      </c>
      <c r="D5" s="1">
        <v>4.25</v>
      </c>
      <c r="E5" s="1">
        <v>4.33</v>
      </c>
      <c r="F5" s="1">
        <v>3.83</v>
      </c>
      <c r="G5" s="1">
        <v>4</v>
      </c>
    </row>
    <row r="6" spans="1:7" x14ac:dyDescent="0.25">
      <c r="A6" s="11">
        <v>23</v>
      </c>
      <c r="B6" t="s">
        <v>21</v>
      </c>
      <c r="C6" s="1">
        <v>3.3</v>
      </c>
      <c r="D6" s="1">
        <v>4.75</v>
      </c>
      <c r="E6" s="1">
        <v>3.67</v>
      </c>
      <c r="F6" s="1">
        <v>3.75</v>
      </c>
      <c r="G6" s="1">
        <v>3.87</v>
      </c>
    </row>
    <row r="7" spans="1:7" x14ac:dyDescent="0.25">
      <c r="A7" s="11">
        <v>7</v>
      </c>
      <c r="B7" t="s">
        <v>9</v>
      </c>
      <c r="C7" s="1">
        <v>3.5</v>
      </c>
      <c r="D7" s="1">
        <v>3.75</v>
      </c>
      <c r="E7" s="1">
        <v>4</v>
      </c>
      <c r="F7" s="1">
        <v>4.17</v>
      </c>
      <c r="G7" s="1">
        <v>3.85</v>
      </c>
    </row>
    <row r="8" spans="1:7" x14ac:dyDescent="0.25">
      <c r="A8" s="11">
        <v>10</v>
      </c>
      <c r="B8" t="s">
        <v>48</v>
      </c>
      <c r="C8" s="1">
        <v>3.6</v>
      </c>
      <c r="D8" s="1">
        <v>3.75</v>
      </c>
      <c r="E8" s="1">
        <v>4</v>
      </c>
      <c r="F8" s="1">
        <v>3.93</v>
      </c>
      <c r="G8" s="1">
        <v>3.82</v>
      </c>
    </row>
    <row r="9" spans="1:7" x14ac:dyDescent="0.25">
      <c r="A9" s="11">
        <v>47</v>
      </c>
      <c r="B9" t="s">
        <v>42</v>
      </c>
      <c r="C9" s="1">
        <v>3.6</v>
      </c>
      <c r="D9" s="1">
        <v>4</v>
      </c>
      <c r="E9" s="1">
        <v>3.83</v>
      </c>
      <c r="F9" s="1">
        <v>3.8</v>
      </c>
      <c r="G9" s="1">
        <v>3.81</v>
      </c>
    </row>
    <row r="10" spans="1:7" x14ac:dyDescent="0.25">
      <c r="A10" s="11">
        <v>49</v>
      </c>
      <c r="B10" t="s">
        <v>44</v>
      </c>
      <c r="C10" s="1">
        <v>3</v>
      </c>
      <c r="D10" s="1">
        <v>4.12</v>
      </c>
      <c r="E10" s="1">
        <v>3.67</v>
      </c>
      <c r="F10" s="1">
        <v>3.92</v>
      </c>
      <c r="G10" s="1">
        <v>3.68</v>
      </c>
    </row>
    <row r="11" spans="1:7" x14ac:dyDescent="0.25">
      <c r="A11" s="11">
        <v>27</v>
      </c>
      <c r="B11" t="s">
        <v>25</v>
      </c>
      <c r="C11" s="1">
        <v>2.5</v>
      </c>
      <c r="D11" s="1">
        <v>3.75</v>
      </c>
      <c r="E11" s="1">
        <v>3.83</v>
      </c>
      <c r="F11" s="1">
        <v>4.33</v>
      </c>
      <c r="G11" s="1">
        <v>3.6</v>
      </c>
    </row>
    <row r="12" spans="1:7" x14ac:dyDescent="0.25">
      <c r="A12" s="11">
        <v>13</v>
      </c>
      <c r="B12" t="s">
        <v>12</v>
      </c>
      <c r="C12" s="1">
        <v>3.2</v>
      </c>
      <c r="D12" s="1">
        <v>3.38</v>
      </c>
      <c r="E12" s="1">
        <v>3.33</v>
      </c>
      <c r="F12" s="1">
        <v>4.4000000000000004</v>
      </c>
      <c r="G12" s="1">
        <v>3.58</v>
      </c>
    </row>
    <row r="13" spans="1:7" x14ac:dyDescent="0.25">
      <c r="A13" s="11">
        <v>31</v>
      </c>
      <c r="B13" t="s">
        <v>29</v>
      </c>
      <c r="C13" s="1">
        <v>2.7</v>
      </c>
      <c r="D13" s="1">
        <v>4.12</v>
      </c>
      <c r="E13" s="1">
        <v>3.67</v>
      </c>
      <c r="F13" s="1">
        <v>3.63</v>
      </c>
      <c r="G13" s="1">
        <v>3.53</v>
      </c>
    </row>
    <row r="14" spans="1:7" x14ac:dyDescent="0.25">
      <c r="A14" s="11">
        <v>21</v>
      </c>
      <c r="B14" t="s">
        <v>19</v>
      </c>
      <c r="C14" s="1">
        <v>2.7</v>
      </c>
      <c r="D14" s="1">
        <v>4</v>
      </c>
      <c r="E14" s="1">
        <v>3.67</v>
      </c>
      <c r="F14" s="1">
        <v>3.7</v>
      </c>
      <c r="G14" s="1">
        <v>3.52</v>
      </c>
    </row>
    <row r="15" spans="1:7" x14ac:dyDescent="0.25">
      <c r="A15" s="11">
        <v>41</v>
      </c>
      <c r="B15" t="s">
        <v>36</v>
      </c>
      <c r="C15" s="1">
        <v>2.2000000000000002</v>
      </c>
      <c r="D15" s="1">
        <v>3.38</v>
      </c>
      <c r="E15" s="1">
        <v>4.17</v>
      </c>
      <c r="F15" s="1">
        <v>4.2</v>
      </c>
      <c r="G15" s="1">
        <v>3.49</v>
      </c>
    </row>
    <row r="16" spans="1:7" x14ac:dyDescent="0.25">
      <c r="A16" s="11">
        <v>40</v>
      </c>
      <c r="B16" t="s">
        <v>35</v>
      </c>
      <c r="C16" s="1">
        <v>3.1</v>
      </c>
      <c r="D16" s="1">
        <v>3.62</v>
      </c>
      <c r="E16" s="1">
        <v>4</v>
      </c>
      <c r="F16" s="1">
        <v>3.2</v>
      </c>
      <c r="G16" s="1">
        <v>3.48</v>
      </c>
    </row>
    <row r="17" spans="1:7" x14ac:dyDescent="0.25">
      <c r="A17" s="11">
        <v>42</v>
      </c>
      <c r="B17" t="s">
        <v>37</v>
      </c>
      <c r="C17" s="1">
        <v>2.9</v>
      </c>
      <c r="D17" s="1">
        <v>3.88</v>
      </c>
      <c r="E17" s="1">
        <v>4.17</v>
      </c>
      <c r="F17" s="1">
        <v>2.97</v>
      </c>
      <c r="G17" s="1">
        <v>3.48</v>
      </c>
    </row>
    <row r="18" spans="1:7" x14ac:dyDescent="0.25">
      <c r="A18" s="11">
        <v>38</v>
      </c>
      <c r="B18" t="s">
        <v>33</v>
      </c>
      <c r="C18" s="1">
        <v>2.9</v>
      </c>
      <c r="D18" s="1">
        <v>3.62</v>
      </c>
      <c r="E18" s="1">
        <v>3.67</v>
      </c>
      <c r="F18" s="1">
        <v>3.7</v>
      </c>
      <c r="G18" s="1">
        <v>3.47</v>
      </c>
    </row>
    <row r="19" spans="1:7" x14ac:dyDescent="0.25">
      <c r="A19" s="11">
        <v>25</v>
      </c>
      <c r="B19" t="s">
        <v>23</v>
      </c>
      <c r="C19" s="1">
        <v>2.9</v>
      </c>
      <c r="D19" s="1">
        <v>3.62</v>
      </c>
      <c r="E19" s="1">
        <v>3.83</v>
      </c>
      <c r="F19" s="1">
        <v>3.08</v>
      </c>
      <c r="G19" s="1">
        <v>3.36</v>
      </c>
    </row>
    <row r="20" spans="1:7" x14ac:dyDescent="0.25">
      <c r="A20" s="11">
        <v>45</v>
      </c>
      <c r="B20" t="s">
        <v>40</v>
      </c>
      <c r="C20" s="1">
        <v>3.1</v>
      </c>
      <c r="D20" s="1">
        <v>3.62</v>
      </c>
      <c r="E20" s="1">
        <v>3.67</v>
      </c>
      <c r="F20" s="1">
        <v>2.9</v>
      </c>
      <c r="G20" s="1">
        <v>3.32</v>
      </c>
    </row>
    <row r="21" spans="1:7" x14ac:dyDescent="0.25">
      <c r="A21" s="11">
        <v>22</v>
      </c>
      <c r="B21" t="s">
        <v>20</v>
      </c>
      <c r="C21" s="1">
        <v>2.2000000000000002</v>
      </c>
      <c r="D21" s="1">
        <v>3.88</v>
      </c>
      <c r="E21" s="1">
        <v>2.83</v>
      </c>
      <c r="F21" s="1">
        <v>4.08</v>
      </c>
      <c r="G21" s="1">
        <v>3.25</v>
      </c>
    </row>
    <row r="22" spans="1:7" x14ac:dyDescent="0.25">
      <c r="A22" s="11">
        <v>9</v>
      </c>
      <c r="B22" t="s">
        <v>49</v>
      </c>
      <c r="C22" s="1">
        <v>2.4</v>
      </c>
      <c r="D22" s="1">
        <v>3.88</v>
      </c>
      <c r="E22" s="1">
        <v>3.5</v>
      </c>
      <c r="F22" s="1">
        <v>3.1</v>
      </c>
      <c r="G22" s="1">
        <v>3.22</v>
      </c>
    </row>
    <row r="23" spans="1:7" x14ac:dyDescent="0.25">
      <c r="A23" s="11">
        <v>34</v>
      </c>
      <c r="B23" t="s">
        <v>32</v>
      </c>
      <c r="C23" s="1">
        <v>2.1</v>
      </c>
      <c r="D23" s="1">
        <v>4</v>
      </c>
      <c r="E23" s="1">
        <v>3.33</v>
      </c>
      <c r="F23" s="1">
        <v>3.35</v>
      </c>
      <c r="G23" s="1">
        <v>3.2</v>
      </c>
    </row>
    <row r="24" spans="1:7" x14ac:dyDescent="0.25">
      <c r="A24" s="11">
        <v>32</v>
      </c>
      <c r="B24" t="s">
        <v>30</v>
      </c>
      <c r="C24" s="1">
        <v>1.8</v>
      </c>
      <c r="D24" s="1">
        <v>4</v>
      </c>
      <c r="E24" s="1">
        <v>3</v>
      </c>
      <c r="F24" s="1">
        <v>3.67</v>
      </c>
      <c r="G24" s="1">
        <v>3.12</v>
      </c>
    </row>
    <row r="25" spans="1:7" x14ac:dyDescent="0.25">
      <c r="A25" s="11">
        <v>8</v>
      </c>
      <c r="B25" t="s">
        <v>10</v>
      </c>
      <c r="C25" s="1">
        <v>2</v>
      </c>
      <c r="D25" s="1">
        <v>4</v>
      </c>
      <c r="E25" s="1">
        <v>3.33</v>
      </c>
      <c r="F25" s="1">
        <v>3.1</v>
      </c>
      <c r="G25" s="1">
        <v>3.11</v>
      </c>
    </row>
    <row r="26" spans="1:7" x14ac:dyDescent="0.25">
      <c r="A26" s="11">
        <v>30</v>
      </c>
      <c r="B26" t="s">
        <v>28</v>
      </c>
      <c r="C26" s="1">
        <v>2.5</v>
      </c>
      <c r="D26" s="1">
        <v>3.5</v>
      </c>
      <c r="E26" s="1">
        <v>3</v>
      </c>
      <c r="F26" s="1">
        <v>3.43</v>
      </c>
      <c r="G26" s="1">
        <v>3.11</v>
      </c>
    </row>
    <row r="27" spans="1:7" x14ac:dyDescent="0.25">
      <c r="A27" s="11">
        <v>24</v>
      </c>
      <c r="B27" t="s">
        <v>22</v>
      </c>
      <c r="C27" s="1">
        <v>2.1</v>
      </c>
      <c r="D27" s="1">
        <v>3.38</v>
      </c>
      <c r="E27" s="1">
        <v>3</v>
      </c>
      <c r="F27" s="1">
        <v>3.9</v>
      </c>
      <c r="G27" s="1">
        <v>3.09</v>
      </c>
    </row>
    <row r="28" spans="1:7" x14ac:dyDescent="0.25">
      <c r="A28" s="11">
        <v>1</v>
      </c>
      <c r="B28" t="s">
        <v>50</v>
      </c>
      <c r="C28" s="1">
        <v>2.5</v>
      </c>
      <c r="D28" s="1">
        <v>3.5</v>
      </c>
      <c r="E28" s="1">
        <v>2.83</v>
      </c>
      <c r="F28" s="1">
        <v>3.25</v>
      </c>
      <c r="G28" s="1">
        <v>3.02</v>
      </c>
    </row>
    <row r="29" spans="1:7" x14ac:dyDescent="0.25">
      <c r="A29" s="11">
        <v>14</v>
      </c>
      <c r="B29" t="s">
        <v>13</v>
      </c>
      <c r="C29" s="1">
        <v>2.2999999999999998</v>
      </c>
      <c r="D29" s="1">
        <v>3.12</v>
      </c>
      <c r="E29" s="1">
        <v>3.83</v>
      </c>
      <c r="F29" s="1">
        <v>2.83</v>
      </c>
      <c r="G29" s="1">
        <v>3.02</v>
      </c>
    </row>
    <row r="30" spans="1:7" x14ac:dyDescent="0.25">
      <c r="A30" s="11">
        <v>16</v>
      </c>
      <c r="B30" t="s">
        <v>15</v>
      </c>
      <c r="C30" s="1">
        <v>2.4</v>
      </c>
      <c r="D30" s="1">
        <v>3.25</v>
      </c>
      <c r="E30" s="1">
        <v>3</v>
      </c>
      <c r="F30" s="1">
        <v>3.4</v>
      </c>
      <c r="G30" s="1">
        <v>3.01</v>
      </c>
    </row>
    <row r="31" spans="1:7" x14ac:dyDescent="0.25">
      <c r="A31" s="11">
        <v>29</v>
      </c>
      <c r="B31" t="s">
        <v>27</v>
      </c>
      <c r="C31" s="1">
        <v>1.7</v>
      </c>
      <c r="D31" s="1">
        <v>3.62</v>
      </c>
      <c r="E31" s="1">
        <v>2.67</v>
      </c>
      <c r="F31" s="1">
        <v>3.78</v>
      </c>
      <c r="G31" s="1">
        <v>2.94</v>
      </c>
    </row>
    <row r="32" spans="1:7" x14ac:dyDescent="0.25">
      <c r="A32" s="11">
        <v>6</v>
      </c>
      <c r="B32" t="s">
        <v>8</v>
      </c>
      <c r="C32" s="1">
        <v>2</v>
      </c>
      <c r="D32" s="1">
        <v>3</v>
      </c>
      <c r="E32" s="1">
        <v>2.5</v>
      </c>
      <c r="F32" s="1">
        <v>3.72</v>
      </c>
      <c r="G32" s="1">
        <v>2.81</v>
      </c>
    </row>
    <row r="33" spans="1:7" x14ac:dyDescent="0.25">
      <c r="A33" s="11">
        <v>46</v>
      </c>
      <c r="B33" t="s">
        <v>41</v>
      </c>
      <c r="C33" s="1">
        <v>2.4</v>
      </c>
      <c r="D33" s="1">
        <v>3.5</v>
      </c>
      <c r="E33" s="1">
        <v>2.83</v>
      </c>
      <c r="F33" s="1">
        <v>2.5</v>
      </c>
      <c r="G33" s="1">
        <v>2.81</v>
      </c>
    </row>
    <row r="34" spans="1:7" x14ac:dyDescent="0.25">
      <c r="A34" s="11">
        <v>48</v>
      </c>
      <c r="B34" t="s">
        <v>43</v>
      </c>
      <c r="C34" s="1">
        <v>2.1</v>
      </c>
      <c r="D34" s="1">
        <v>3.62</v>
      </c>
      <c r="E34" s="1">
        <v>2.33</v>
      </c>
      <c r="F34" s="1">
        <v>3.17</v>
      </c>
      <c r="G34" s="1">
        <v>2.81</v>
      </c>
    </row>
    <row r="35" spans="1:7" x14ac:dyDescent="0.25">
      <c r="A35" s="11">
        <v>3</v>
      </c>
      <c r="B35" t="s">
        <v>7</v>
      </c>
      <c r="C35" s="1">
        <v>2.5</v>
      </c>
      <c r="D35" s="1">
        <v>3</v>
      </c>
      <c r="E35" s="1">
        <v>2.83</v>
      </c>
      <c r="F35" s="1">
        <v>2.8</v>
      </c>
      <c r="G35" s="1">
        <v>2.78</v>
      </c>
    </row>
    <row r="36" spans="1:7" x14ac:dyDescent="0.25">
      <c r="A36" s="11">
        <v>17</v>
      </c>
      <c r="B36" t="s">
        <v>16</v>
      </c>
      <c r="C36" s="1">
        <v>2.2999999999999998</v>
      </c>
      <c r="D36" s="1">
        <v>3.12</v>
      </c>
      <c r="E36" s="1">
        <v>3.17</v>
      </c>
      <c r="F36" s="1">
        <v>2.4</v>
      </c>
      <c r="G36" s="1">
        <v>2.75</v>
      </c>
    </row>
    <row r="37" spans="1:7" x14ac:dyDescent="0.25">
      <c r="A37" s="11">
        <v>36</v>
      </c>
      <c r="B37" t="s">
        <v>51</v>
      </c>
      <c r="C37" s="1">
        <v>1.7</v>
      </c>
      <c r="D37" s="1">
        <v>4</v>
      </c>
      <c r="E37" s="1">
        <v>2.83</v>
      </c>
      <c r="F37" s="1">
        <v>2.25</v>
      </c>
      <c r="G37" s="1">
        <v>2.7</v>
      </c>
    </row>
    <row r="38" spans="1:7" x14ac:dyDescent="0.25">
      <c r="A38" s="11">
        <v>2</v>
      </c>
      <c r="B38" t="s">
        <v>6</v>
      </c>
      <c r="C38" s="1">
        <v>2.5</v>
      </c>
      <c r="D38" s="1">
        <v>2.5</v>
      </c>
      <c r="E38" s="1">
        <v>2.67</v>
      </c>
      <c r="F38" s="1">
        <v>2.9</v>
      </c>
      <c r="G38" s="1">
        <v>2.64</v>
      </c>
    </row>
    <row r="39" spans="1:7" x14ac:dyDescent="0.25">
      <c r="A39" s="11">
        <v>33</v>
      </c>
      <c r="B39" t="s">
        <v>31</v>
      </c>
      <c r="C39" s="1">
        <v>1.3</v>
      </c>
      <c r="D39" s="1">
        <v>3.75</v>
      </c>
      <c r="E39" s="1">
        <v>2.67</v>
      </c>
      <c r="F39" s="1">
        <v>2.75</v>
      </c>
      <c r="G39" s="1">
        <v>2.62</v>
      </c>
    </row>
    <row r="40" spans="1:7" x14ac:dyDescent="0.25">
      <c r="A40" s="11">
        <v>4</v>
      </c>
      <c r="B40" t="s">
        <v>52</v>
      </c>
      <c r="C40" s="1">
        <v>2.4</v>
      </c>
      <c r="D40" s="1">
        <v>2.88</v>
      </c>
      <c r="E40" s="1">
        <v>2.33</v>
      </c>
      <c r="F40" s="1">
        <v>2.8</v>
      </c>
      <c r="G40" s="1">
        <v>2.6</v>
      </c>
    </row>
    <row r="41" spans="1:7" x14ac:dyDescent="0.25">
      <c r="A41" s="11">
        <v>18</v>
      </c>
      <c r="B41" t="s">
        <v>17</v>
      </c>
      <c r="C41" s="1">
        <v>2.4</v>
      </c>
      <c r="D41" s="1">
        <v>2.88</v>
      </c>
      <c r="E41" s="1">
        <v>2.33</v>
      </c>
      <c r="F41" s="1">
        <v>2.8</v>
      </c>
      <c r="G41" s="1">
        <v>2.6</v>
      </c>
    </row>
    <row r="42" spans="1:7" x14ac:dyDescent="0.25">
      <c r="A42" s="11">
        <v>20</v>
      </c>
      <c r="B42" t="s">
        <v>53</v>
      </c>
      <c r="C42" s="1">
        <v>1.9</v>
      </c>
      <c r="D42" s="1">
        <v>2.88</v>
      </c>
      <c r="E42" s="1">
        <v>2.33</v>
      </c>
      <c r="F42" s="1">
        <v>3.2</v>
      </c>
      <c r="G42" s="1">
        <v>2.58</v>
      </c>
    </row>
    <row r="43" spans="1:7" x14ac:dyDescent="0.25">
      <c r="A43" s="11">
        <v>39</v>
      </c>
      <c r="B43" t="s">
        <v>34</v>
      </c>
      <c r="C43" s="1">
        <v>2</v>
      </c>
      <c r="D43" s="1">
        <v>3.25</v>
      </c>
      <c r="E43" s="1">
        <v>2.17</v>
      </c>
      <c r="F43" s="1">
        <v>2.67</v>
      </c>
      <c r="G43" s="1">
        <v>2.52</v>
      </c>
    </row>
    <row r="44" spans="1:7" x14ac:dyDescent="0.25">
      <c r="A44" s="11">
        <v>43</v>
      </c>
      <c r="B44" t="s">
        <v>38</v>
      </c>
      <c r="C44" s="1">
        <v>1.7</v>
      </c>
      <c r="D44" s="1">
        <v>3.25</v>
      </c>
      <c r="E44" s="1">
        <v>2.5</v>
      </c>
      <c r="F44" s="1">
        <v>2.33</v>
      </c>
      <c r="G44" s="1">
        <v>2.4500000000000002</v>
      </c>
    </row>
    <row r="45" spans="1:7" x14ac:dyDescent="0.25">
      <c r="A45" s="11">
        <v>26</v>
      </c>
      <c r="B45" t="s">
        <v>24</v>
      </c>
      <c r="C45" s="1">
        <v>1.9</v>
      </c>
      <c r="D45" s="1">
        <v>2.5</v>
      </c>
      <c r="E45" s="1">
        <v>2.67</v>
      </c>
      <c r="F45" s="1">
        <v>2.5</v>
      </c>
      <c r="G45" s="1">
        <v>2.39</v>
      </c>
    </row>
    <row r="46" spans="1:7" x14ac:dyDescent="0.25">
      <c r="A46" s="11">
        <v>28</v>
      </c>
      <c r="B46" t="s">
        <v>26</v>
      </c>
      <c r="C46" s="1">
        <v>2.1</v>
      </c>
      <c r="D46" s="1">
        <v>3</v>
      </c>
      <c r="E46" s="1">
        <v>2.17</v>
      </c>
      <c r="F46" s="1">
        <v>2.08</v>
      </c>
      <c r="G46" s="1">
        <v>2.34</v>
      </c>
    </row>
    <row r="47" spans="1:7" x14ac:dyDescent="0.25">
      <c r="A47" s="11">
        <v>44</v>
      </c>
      <c r="B47" t="s">
        <v>39</v>
      </c>
      <c r="C47" s="1">
        <v>2.2000000000000002</v>
      </c>
      <c r="D47" s="1">
        <v>2.5</v>
      </c>
      <c r="E47" s="1">
        <v>2</v>
      </c>
      <c r="F47" s="1">
        <v>2.5</v>
      </c>
      <c r="G47" s="1">
        <v>2.2999999999999998</v>
      </c>
    </row>
    <row r="48" spans="1:7" x14ac:dyDescent="0.25">
      <c r="A48" s="11">
        <v>35</v>
      </c>
      <c r="B48" t="s">
        <v>54</v>
      </c>
      <c r="C48" s="1">
        <v>1.7</v>
      </c>
      <c r="D48" s="1">
        <v>2.62</v>
      </c>
      <c r="E48" s="1">
        <v>2.17</v>
      </c>
      <c r="F48" s="1">
        <v>2.17</v>
      </c>
      <c r="G48" s="1">
        <v>2.16</v>
      </c>
    </row>
    <row r="49" spans="1:7" x14ac:dyDescent="0.25">
      <c r="A49" s="11">
        <v>11</v>
      </c>
      <c r="B49" t="s">
        <v>55</v>
      </c>
      <c r="C49" s="1">
        <v>1.6</v>
      </c>
      <c r="D49" s="1">
        <v>2.38</v>
      </c>
      <c r="E49" s="1">
        <v>2.5</v>
      </c>
      <c r="F49" s="1">
        <v>2.13</v>
      </c>
      <c r="G49" s="1">
        <v>2.15</v>
      </c>
    </row>
    <row r="50" spans="1:7" x14ac:dyDescent="0.25">
      <c r="A50" s="11">
        <v>12</v>
      </c>
      <c r="B50" s="4" t="s">
        <v>11</v>
      </c>
      <c r="C50" s="5">
        <v>1.4</v>
      </c>
      <c r="D50" s="5">
        <v>1.5</v>
      </c>
      <c r="E50" s="5">
        <v>1</v>
      </c>
      <c r="F50" s="5">
        <v>2.17</v>
      </c>
      <c r="G50" s="5">
        <v>1.52</v>
      </c>
    </row>
    <row r="51" spans="1:7" x14ac:dyDescent="0.25">
      <c r="B51" s="3" t="s">
        <v>56</v>
      </c>
      <c r="C51" s="6">
        <f>MIN(C2:C50)</f>
        <v>1.3</v>
      </c>
      <c r="D51" s="6">
        <f t="shared" ref="D51:G51" si="0">MIN(D2:D50)</f>
        <v>1.5</v>
      </c>
      <c r="E51" s="6">
        <f t="shared" si="0"/>
        <v>1</v>
      </c>
      <c r="F51" s="6">
        <f t="shared" si="0"/>
        <v>2.08</v>
      </c>
      <c r="G51" s="6">
        <f t="shared" si="0"/>
        <v>1.52</v>
      </c>
    </row>
    <row r="52" spans="1:7" x14ac:dyDescent="0.25">
      <c r="B52" s="3" t="s">
        <v>57</v>
      </c>
      <c r="C52" s="6">
        <f>MAX(C2:C50)</f>
        <v>3.6</v>
      </c>
      <c r="D52" s="6">
        <f t="shared" ref="D52:G52" si="1">MAX(D2:D50)</f>
        <v>4.88</v>
      </c>
      <c r="E52" s="6">
        <f t="shared" si="1"/>
        <v>4.67</v>
      </c>
      <c r="F52" s="6">
        <f t="shared" si="1"/>
        <v>4.7</v>
      </c>
      <c r="G52" s="6">
        <f t="shared" si="1"/>
        <v>4.3899999999999997</v>
      </c>
    </row>
    <row r="53" spans="1:7" x14ac:dyDescent="0.25">
      <c r="B53" s="3" t="s">
        <v>58</v>
      </c>
      <c r="C53" s="6">
        <f>AVERAGE(C2:C50)</f>
        <v>2.4775510204081641</v>
      </c>
      <c r="D53" s="6">
        <f>AVERAGE(D2:D50)</f>
        <v>3.5077551020408162</v>
      </c>
      <c r="E53" s="6">
        <f>AVERAGE(E2:E50)</f>
        <v>3.1804081632653052</v>
      </c>
      <c r="F53" s="6">
        <f>AVERAGE(F2:F50)</f>
        <v>3.2530612244897958</v>
      </c>
      <c r="G53" s="6">
        <f>AVERAGE(G2:G50)</f>
        <v>3.1051020408163272</v>
      </c>
    </row>
    <row r="54" spans="1:7" x14ac:dyDescent="0.25">
      <c r="B54" s="3" t="s">
        <v>59</v>
      </c>
      <c r="C54" s="6">
        <f>_xlfn.STDEV.S(C2:C50)</f>
        <v>0.63484424143592</v>
      </c>
      <c r="D54" s="6">
        <f t="shared" ref="D54:G54" si="2">_xlfn.STDEV.S(D2:D50)</f>
        <v>0.65912272917025483</v>
      </c>
      <c r="E54" s="6">
        <f t="shared" si="2"/>
        <v>0.79746462613208036</v>
      </c>
      <c r="F54" s="6">
        <f t="shared" si="2"/>
        <v>0.67763745248237306</v>
      </c>
      <c r="G54" s="6">
        <f t="shared" si="2"/>
        <v>0.60195557161976543</v>
      </c>
    </row>
    <row r="55" spans="1:7" x14ac:dyDescent="0.25">
      <c r="B55" s="9" t="s">
        <v>60</v>
      </c>
      <c r="C55" s="10">
        <f>MEDIAN(C2:C50)</f>
        <v>2.4</v>
      </c>
      <c r="D55" s="10">
        <f>MEDIAN(D2:D50)</f>
        <v>3.62</v>
      </c>
      <c r="E55" s="10">
        <f>MEDIAN(E2:E50)</f>
        <v>3</v>
      </c>
      <c r="F55" s="10">
        <f>MEDIAN(F2:F50)</f>
        <v>3.2</v>
      </c>
      <c r="G55" s="10">
        <f>MEDIAN(G2:G50)</f>
        <v>3.11</v>
      </c>
    </row>
    <row r="59" spans="1:7" x14ac:dyDescent="0.25">
      <c r="C59" s="2"/>
      <c r="D59" s="2"/>
      <c r="E59" s="2"/>
      <c r="F59" s="2"/>
      <c r="G59" s="2"/>
    </row>
  </sheetData>
  <sortState xmlns:xlrd2="http://schemas.microsoft.com/office/spreadsheetml/2017/richdata2" ref="B2:G50">
    <sortCondition descending="1" ref="G2:G50"/>
  </sortState>
  <conditionalFormatting sqref="C2:G50">
    <cfRule type="colorScale" priority="2">
      <colorScale>
        <cfvo type="min"/>
        <cfvo type="max"/>
        <color rgb="FFFCFCFF"/>
        <color rgb="FF63BE7B"/>
      </colorScale>
    </cfRule>
  </conditionalFormatting>
  <conditionalFormatting sqref="G2:G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15d809d-de28-4735-8458-3121d9ed90af">
      <Terms xmlns="http://schemas.microsoft.com/office/infopath/2007/PartnerControls"/>
    </lcf76f155ced4ddcb4097134ff3c332f>
    <TaxCatchAll xmlns="3e035340-2944-4727-9f74-27603fa6c14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5371BF2690C44293A768FD82778871" ma:contentTypeVersion="8" ma:contentTypeDescription="Create a new document." ma:contentTypeScope="" ma:versionID="ccbdea98b68e89f1a8a74978b8105a53">
  <xsd:schema xmlns:xsd="http://www.w3.org/2001/XMLSchema" xmlns:xs="http://www.w3.org/2001/XMLSchema" xmlns:p="http://schemas.microsoft.com/office/2006/metadata/properties" xmlns:ns2="e15d809d-de28-4735-8458-3121d9ed90af" xmlns:ns3="3e035340-2944-4727-9f74-27603fa6c14a" targetNamespace="http://schemas.microsoft.com/office/2006/metadata/properties" ma:root="true" ma:fieldsID="48b31b13fc2017c41ac81a1ff5da5417" ns2:_="" ns3:_="">
    <xsd:import namespace="e15d809d-de28-4735-8458-3121d9ed90af"/>
    <xsd:import namespace="3e035340-2944-4727-9f74-27603fa6c14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5d809d-de28-4735-8458-3121d9ed90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98e950ff-f1bc-4f65-9ab7-38c216eebbc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035340-2944-4727-9f74-27603fa6c14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0c60e163-5016-4347-ad92-1df75a808c2a}" ma:internalName="TaxCatchAll" ma:showField="CatchAllData" ma:web="7abaaf2e-cf16-4cdf-9dc8-6db2018db66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E9D4F98-BE8D-43CF-9C48-BE92D3A36822}">
  <ds:schemaRefs>
    <ds:schemaRef ds:uri="http://schemas.microsoft.com/office/2006/metadata/properties"/>
    <ds:schemaRef ds:uri="http://schemas.microsoft.com/office/infopath/2007/PartnerControls"/>
    <ds:schemaRef ds:uri="e15d809d-de28-4735-8458-3121d9ed90af"/>
    <ds:schemaRef ds:uri="3e035340-2944-4727-9f74-27603fa6c14a"/>
  </ds:schemaRefs>
</ds:datastoreItem>
</file>

<file path=customXml/itemProps2.xml><?xml version="1.0" encoding="utf-8"?>
<ds:datastoreItem xmlns:ds="http://schemas.openxmlformats.org/officeDocument/2006/customXml" ds:itemID="{4CC39309-708D-45BF-8964-11F45EA4AFE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418988-345D-43F1-90AD-F6AA55A907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5d809d-de28-4735-8458-3121d9ed90af"/>
    <ds:schemaRef ds:uri="3e035340-2944-4727-9f74-27603fa6c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5 - With Sta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mi</dc:creator>
  <cp:keywords/>
  <dc:description/>
  <cp:lastModifiedBy>Josh Simmich</cp:lastModifiedBy>
  <cp:revision/>
  <dcterms:created xsi:type="dcterms:W3CDTF">2022-10-29T11:48:02Z</dcterms:created>
  <dcterms:modified xsi:type="dcterms:W3CDTF">2023-03-01T06:18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5371BF2690C44293A768FD82778871</vt:lpwstr>
  </property>
</Properties>
</file>